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7995"/>
  </bookViews>
  <sheets>
    <sheet name="Supplementary Table 1" sheetId="1" r:id="rId1"/>
    <sheet name="Supplementary Table 2" sheetId="2" r:id="rId2"/>
    <sheet name="Supplementary Table 3" sheetId="3" r:id="rId3"/>
  </sheets>
  <definedNames>
    <definedName name="OLE_LINK1" localSheetId="2">'Supplementary Table 3'!#REF!</definedName>
    <definedName name="OLE_LINK5" localSheetId="2">'Supplementary Table 3'!#REF!</definedName>
    <definedName name="OLE_LINK8" localSheetId="2">'Supplementary Table 3'!#REF!</definedName>
  </definedNames>
  <calcPr calcId="145621"/>
</workbook>
</file>

<file path=xl/calcChain.xml><?xml version="1.0" encoding="utf-8"?>
<calcChain xmlns="http://schemas.openxmlformats.org/spreadsheetml/2006/main">
  <c r="P11" i="2" l="1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3" i="2"/>
  <c r="O3" i="2"/>
</calcChain>
</file>

<file path=xl/sharedStrings.xml><?xml version="1.0" encoding="utf-8"?>
<sst xmlns="http://schemas.openxmlformats.org/spreadsheetml/2006/main" count="60" uniqueCount="60">
  <si>
    <t>Tissue</t>
  </si>
  <si>
    <t>Normal</t>
  </si>
  <si>
    <t>Tumor</t>
  </si>
  <si>
    <r>
      <t xml:space="preserve">1765 </t>
    </r>
    <r>
      <rPr>
        <sz val="18"/>
        <color rgb="FF000000"/>
        <rFont val="Calibri"/>
        <family val="2"/>
      </rPr>
      <t>(11.7%-88.2%)</t>
    </r>
  </si>
  <si>
    <r>
      <t xml:space="preserve">1031 </t>
    </r>
    <r>
      <rPr>
        <sz val="18"/>
        <color rgb="FF000000"/>
        <rFont val="Calibri"/>
        <family val="2"/>
      </rPr>
      <t>(42.8%-57.1%)</t>
    </r>
  </si>
  <si>
    <r>
      <t xml:space="preserve">588 </t>
    </r>
    <r>
      <rPr>
        <sz val="18"/>
        <color rgb="FF000000"/>
        <rFont val="Calibri"/>
        <family val="2"/>
      </rPr>
      <t>(52.5%-47.4%)</t>
    </r>
  </si>
  <si>
    <r>
      <t xml:space="preserve">1087 </t>
    </r>
    <r>
      <rPr>
        <sz val="18"/>
        <color rgb="FF000000"/>
        <rFont val="Calibri"/>
        <family val="2"/>
      </rPr>
      <t>(19.5%-80.4%)</t>
    </r>
  </si>
  <si>
    <r>
      <t xml:space="preserve">954  </t>
    </r>
    <r>
      <rPr>
        <sz val="18"/>
        <color rgb="FF000000"/>
        <rFont val="Calibri"/>
        <family val="2"/>
      </rPr>
      <t>(12.0%-87.9%)</t>
    </r>
  </si>
  <si>
    <r>
      <t xml:space="preserve">259 </t>
    </r>
    <r>
      <rPr>
        <sz val="18"/>
        <color rgb="FF000000"/>
        <rFont val="Calibri"/>
        <family val="2"/>
      </rPr>
      <t>(31.2%-68.7%)</t>
    </r>
  </si>
  <si>
    <r>
      <t xml:space="preserve">389 </t>
    </r>
    <r>
      <rPr>
        <sz val="18"/>
        <color rgb="FF000000"/>
        <rFont val="Calibri"/>
        <family val="2"/>
      </rPr>
      <t>(23.1%-76.8%)</t>
    </r>
  </si>
  <si>
    <t>TOTAL</t>
  </si>
  <si>
    <r>
      <t>TOTAL (</t>
    </r>
    <r>
      <rPr>
        <sz val="18"/>
        <color rgb="FF000000"/>
        <rFont val="Calibri"/>
        <family val="2"/>
      </rPr>
      <t>Normal%-Tumor%</t>
    </r>
    <r>
      <rPr>
        <b/>
        <sz val="18"/>
        <color rgb="FF000000"/>
        <rFont val="Calibri"/>
        <family val="2"/>
      </rPr>
      <t>)</t>
    </r>
  </si>
  <si>
    <t>1. Breast</t>
  </si>
  <si>
    <t>2. Colon</t>
  </si>
  <si>
    <t>3. Kidney</t>
  </si>
  <si>
    <t>4. Liver</t>
  </si>
  <si>
    <t>5. Lung</t>
  </si>
  <si>
    <t>6. Ovary</t>
  </si>
  <si>
    <t>7. Pancreas</t>
  </si>
  <si>
    <t>8. Prostate</t>
  </si>
  <si>
    <t>9. Skin</t>
  </si>
  <si>
    <r>
      <t xml:space="preserve">2113 </t>
    </r>
    <r>
      <rPr>
        <sz val="18"/>
        <color rgb="FF000000"/>
        <rFont val="Calibri"/>
        <family val="2"/>
      </rPr>
      <t>(6.1%-93.9%)</t>
    </r>
  </si>
  <si>
    <r>
      <t xml:space="preserve">8807 </t>
    </r>
    <r>
      <rPr>
        <sz val="18"/>
        <color rgb="FF000000"/>
        <rFont val="Calibri"/>
        <family val="2"/>
      </rPr>
      <t>(21%-79%)</t>
    </r>
  </si>
  <si>
    <r>
      <t xml:space="preserve">621 </t>
    </r>
    <r>
      <rPr>
        <sz val="18"/>
        <color rgb="FF000000"/>
        <rFont val="Calibri"/>
        <family val="2"/>
      </rPr>
      <t>(42.5%-57.5%)</t>
    </r>
  </si>
  <si>
    <t>Supplementary Table 1. Cancer types and number of expression arrays</t>
  </si>
  <si>
    <t>Supplementary Table 2. Statistics of differentially and non-differentially expressed genes and Class II (cryptic) gene candidates in MINs across diverse cancer types</t>
  </si>
  <si>
    <t>Number of up-regulated genes (&gt; 2-fold)</t>
  </si>
  <si>
    <t>Number of down-regulated genes (&gt; 2-fold)</t>
  </si>
  <si>
    <t>Number of up-regulated genes (&gt; 1.5-fold)</t>
  </si>
  <si>
    <t>Number of down-regulated genes (&gt; 1.5-fold)</t>
  </si>
  <si>
    <t>Number of up-regulated genes (&gt; 1.5-fold) in MIN</t>
  </si>
  <si>
    <t>Number of down-regulated genes (&gt; 1.5-fold) in MIN</t>
  </si>
  <si>
    <t>Number of cryptic gene candidates in MIN (under 1.5 fold difference consideration)</t>
  </si>
  <si>
    <t>% of cryptic gene candidates among all non-differentially expressed genes out of 20075 genes (under 1.5 fold difference consideration)</t>
  </si>
  <si>
    <t>% of cryptic gene candidates in MIN (under 1.5 fold difference consideration)</t>
  </si>
  <si>
    <t>Number of cryptic gene candidates in MIN (~ 1.0 fold consideration)</t>
  </si>
  <si>
    <t>% of cryptic gene candidates among all non-differentially expressed genes out of 20075 genes (~ 1.0 fold difference consideration)</t>
  </si>
  <si>
    <t>% of cryptic gene candidates in MIN (~ 1.0 fold consideration)</t>
  </si>
  <si>
    <t>% of differentially expressed gene candidates in MIN (under ~ 1.0 fold consideration for cryptic genes)</t>
  </si>
  <si>
    <t>pancreatic</t>
  </si>
  <si>
    <t>prostate</t>
  </si>
  <si>
    <t>colon</t>
  </si>
  <si>
    <t>kidney</t>
  </si>
  <si>
    <t>liver</t>
  </si>
  <si>
    <t>lung</t>
  </si>
  <si>
    <t>ovarian</t>
  </si>
  <si>
    <t>skin</t>
  </si>
  <si>
    <t>breast</t>
  </si>
  <si>
    <t>Supplementary Table 3. Fisher’s Exact Test for ovarian, breast, and pancreatic cancer PIE-MINs for hub genes (&gt; 5 connections) that connect to Class II genes.</t>
  </si>
  <si>
    <t>p-value</t>
  </si>
  <si>
    <t>Types cancer genes connected to hub genes</t>
  </si>
  <si>
    <t>Ovarian</t>
  </si>
  <si>
    <t>Breast</t>
  </si>
  <si>
    <t>Pancreatic</t>
  </si>
  <si>
    <t>Differentially expressed only (Class I)</t>
  </si>
  <si>
    <t>Differentially expressed and mutated (Class I)</t>
  </si>
  <si>
    <t>Non-differentially expressed but mutated (Class I)</t>
  </si>
  <si>
    <t>Non-differentially expressed and not mutated (Class II)</t>
  </si>
  <si>
    <t>2.3e-320</t>
  </si>
  <si>
    <t>4.9e-3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b/>
      <sz val="18"/>
      <color rgb="FF000000"/>
      <name val="Calibri"/>
      <family val="2"/>
    </font>
    <font>
      <sz val="18"/>
      <color rgb="FF000000"/>
      <name val="Calibri"/>
      <family val="2"/>
    </font>
    <font>
      <b/>
      <sz val="18"/>
      <name val="Arial"/>
      <family val="2"/>
    </font>
    <font>
      <b/>
      <sz val="18"/>
      <color theme="1"/>
      <name val="Arial"/>
      <family val="2"/>
    </font>
    <font>
      <b/>
      <sz val="16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0F0F0"/>
        <bgColor indexed="64"/>
      </patternFill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9">
    <xf numFmtId="0" fontId="0" fillId="0" borderId="0" xfId="0"/>
    <xf numFmtId="0" fontId="20" fillId="0" borderId="10" xfId="0" applyFont="1" applyBorder="1" applyAlignment="1">
      <alignment horizontal="center" vertical="top" wrapText="1"/>
    </xf>
    <xf numFmtId="0" fontId="18" fillId="0" borderId="10" xfId="0" applyFont="1" applyBorder="1" applyAlignment="1">
      <alignment horizontal="center" vertical="center" wrapText="1"/>
    </xf>
    <xf numFmtId="0" fontId="16" fillId="0" borderId="0" xfId="0" applyFont="1" applyAlignment="1">
      <alignment horizontal="center" wrapText="1"/>
    </xf>
    <xf numFmtId="0" fontId="19" fillId="0" borderId="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9" fillId="33" borderId="0" xfId="0" applyFont="1" applyFill="1" applyBorder="1" applyAlignment="1">
      <alignment horizontal="center" vertical="center" wrapText="1"/>
    </xf>
    <xf numFmtId="0" fontId="18" fillId="33" borderId="12" xfId="0" applyFont="1" applyFill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9" fillId="33" borderId="10" xfId="0" applyFont="1" applyFill="1" applyBorder="1" applyAlignment="1">
      <alignment horizontal="center" vertical="center" wrapText="1"/>
    </xf>
    <xf numFmtId="0" fontId="18" fillId="33" borderId="13" xfId="0" applyFont="1" applyFill="1" applyBorder="1" applyAlignment="1">
      <alignment horizontal="center" vertical="center" wrapText="1"/>
    </xf>
    <xf numFmtId="0" fontId="18" fillId="0" borderId="0" xfId="0" applyFont="1" applyBorder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8" fillId="0" borderId="14" xfId="0" applyFont="1" applyBorder="1" applyAlignment="1">
      <alignment horizontal="left" vertical="center" wrapText="1"/>
    </xf>
    <xf numFmtId="0" fontId="18" fillId="33" borderId="15" xfId="0" applyFont="1" applyFill="1" applyBorder="1" applyAlignment="1">
      <alignment horizontal="left" vertical="center" wrapText="1"/>
    </xf>
    <xf numFmtId="0" fontId="18" fillId="0" borderId="15" xfId="0" applyFont="1" applyBorder="1" applyAlignment="1">
      <alignment horizontal="left" vertical="center" wrapText="1"/>
    </xf>
    <xf numFmtId="0" fontId="18" fillId="33" borderId="16" xfId="0" applyFont="1" applyFill="1" applyBorder="1" applyAlignment="1">
      <alignment horizontal="left" vertical="center" wrapText="1"/>
    </xf>
    <xf numFmtId="0" fontId="21" fillId="0" borderId="0" xfId="0" applyFont="1" applyAlignment="1">
      <alignment horizontal="left"/>
    </xf>
    <xf numFmtId="0" fontId="22" fillId="0" borderId="0" xfId="0" applyFont="1"/>
    <xf numFmtId="0" fontId="16" fillId="0" borderId="0" xfId="0" applyFont="1" applyAlignment="1">
      <alignment wrapText="1"/>
    </xf>
    <xf numFmtId="0" fontId="23" fillId="34" borderId="0" xfId="0" applyFont="1" applyFill="1" applyAlignment="1">
      <alignment horizontal="right"/>
    </xf>
    <xf numFmtId="0" fontId="0" fillId="34" borderId="17" xfId="0" applyFill="1" applyBorder="1" applyAlignment="1">
      <alignment horizontal="center"/>
    </xf>
    <xf numFmtId="0" fontId="0" fillId="34" borderId="18" xfId="0" applyFill="1" applyBorder="1" applyAlignment="1">
      <alignment horizontal="center"/>
    </xf>
    <xf numFmtId="0" fontId="0" fillId="34" borderId="18" xfId="0" applyFill="1" applyBorder="1"/>
    <xf numFmtId="0" fontId="0" fillId="34" borderId="19" xfId="0" applyFill="1" applyBorder="1"/>
    <xf numFmtId="0" fontId="0" fillId="34" borderId="20" xfId="0" applyFill="1" applyBorder="1" applyAlignment="1">
      <alignment horizontal="center"/>
    </xf>
    <xf numFmtId="0" fontId="0" fillId="34" borderId="0" xfId="0" applyFill="1" applyBorder="1" applyAlignment="1">
      <alignment horizontal="center"/>
    </xf>
    <xf numFmtId="0" fontId="0" fillId="34" borderId="0" xfId="0" applyFill="1" applyBorder="1"/>
    <xf numFmtId="0" fontId="0" fillId="34" borderId="21" xfId="0" applyFill="1" applyBorder="1"/>
    <xf numFmtId="0" fontId="0" fillId="34" borderId="22" xfId="0" applyFill="1" applyBorder="1" applyAlignment="1">
      <alignment horizontal="center"/>
    </xf>
    <xf numFmtId="0" fontId="0" fillId="34" borderId="23" xfId="0" applyFill="1" applyBorder="1" applyAlignment="1">
      <alignment horizontal="center"/>
    </xf>
    <xf numFmtId="0" fontId="0" fillId="34" borderId="23" xfId="0" applyFill="1" applyBorder="1"/>
    <xf numFmtId="0" fontId="0" fillId="34" borderId="24" xfId="0" applyFill="1" applyBorder="1"/>
    <xf numFmtId="0" fontId="24" fillId="0" borderId="0" xfId="0" applyFont="1"/>
    <xf numFmtId="0" fontId="25" fillId="0" borderId="25" xfId="0" applyFont="1" applyBorder="1" applyAlignment="1">
      <alignment vertical="center" wrapText="1"/>
    </xf>
    <xf numFmtId="0" fontId="26" fillId="0" borderId="29" xfId="0" applyFont="1" applyBorder="1" applyAlignment="1">
      <alignment vertical="center" wrapText="1"/>
    </xf>
    <xf numFmtId="0" fontId="26" fillId="0" borderId="10" xfId="0" applyFont="1" applyBorder="1" applyAlignment="1">
      <alignment horizontal="center" vertical="center" wrapText="1"/>
    </xf>
    <xf numFmtId="0" fontId="26" fillId="0" borderId="27" xfId="0" applyFont="1" applyBorder="1" applyAlignment="1">
      <alignment horizontal="center" vertical="center" wrapText="1"/>
    </xf>
    <xf numFmtId="0" fontId="26" fillId="0" borderId="28" xfId="0" applyFont="1" applyBorder="1" applyAlignment="1">
      <alignment horizontal="center" vertical="center" wrapText="1"/>
    </xf>
    <xf numFmtId="0" fontId="25" fillId="0" borderId="30" xfId="0" applyFont="1" applyBorder="1" applyAlignment="1">
      <alignment vertical="center" wrapText="1"/>
    </xf>
    <xf numFmtId="11" fontId="25" fillId="0" borderId="0" xfId="0" applyNumberFormat="1" applyFont="1" applyAlignment="1">
      <alignment vertical="center" wrapText="1"/>
    </xf>
    <xf numFmtId="11" fontId="25" fillId="0" borderId="12" xfId="0" applyNumberFormat="1" applyFont="1" applyBorder="1" applyAlignment="1">
      <alignment vertical="center" wrapText="1"/>
    </xf>
    <xf numFmtId="0" fontId="27" fillId="0" borderId="29" xfId="0" applyFont="1" applyBorder="1" applyAlignment="1">
      <alignment vertical="center" wrapText="1"/>
    </xf>
    <xf numFmtId="11" fontId="27" fillId="0" borderId="10" xfId="0" applyNumberFormat="1" applyFont="1" applyBorder="1" applyAlignment="1">
      <alignment vertical="center" wrapText="1"/>
    </xf>
    <xf numFmtId="11" fontId="27" fillId="0" borderId="13" xfId="0" applyNumberFormat="1" applyFont="1" applyBorder="1" applyAlignment="1">
      <alignment vertical="center" wrapText="1"/>
    </xf>
    <xf numFmtId="0" fontId="25" fillId="0" borderId="26" xfId="0" applyFont="1" applyBorder="1" applyAlignment="1">
      <alignment horizontal="center" vertical="center" wrapText="1"/>
    </xf>
    <xf numFmtId="0" fontId="25" fillId="0" borderId="27" xfId="0" applyFont="1" applyBorder="1" applyAlignment="1">
      <alignment horizontal="center" vertical="center" wrapText="1"/>
    </xf>
    <xf numFmtId="0" fontId="25" fillId="0" borderId="28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A2" sqref="A2"/>
    </sheetView>
  </sheetViews>
  <sheetFormatPr defaultRowHeight="12.75" x14ac:dyDescent="0.2"/>
  <cols>
    <col min="1" max="1" width="22.85546875" style="13" customWidth="1"/>
    <col min="2" max="2" width="20.140625" style="6" customWidth="1"/>
    <col min="3" max="3" width="21.7109375" style="6" customWidth="1"/>
    <col min="4" max="4" width="42.5703125" style="6" customWidth="1"/>
    <col min="5" max="16384" width="9.140625" style="6"/>
  </cols>
  <sheetData>
    <row r="1" spans="1:4" ht="23.25" x14ac:dyDescent="0.35">
      <c r="A1" s="18" t="s">
        <v>24</v>
      </c>
    </row>
    <row r="3" spans="1:4" s="3" customFormat="1" ht="24" thickBot="1" x14ac:dyDescent="0.25">
      <c r="A3" s="1" t="s">
        <v>0</v>
      </c>
      <c r="B3" s="2" t="s">
        <v>1</v>
      </c>
      <c r="C3" s="2" t="s">
        <v>2</v>
      </c>
      <c r="D3" s="2" t="s">
        <v>11</v>
      </c>
    </row>
    <row r="4" spans="1:4" ht="24" thickTop="1" x14ac:dyDescent="0.2">
      <c r="A4" s="14" t="s">
        <v>12</v>
      </c>
      <c r="B4" s="4">
        <v>129</v>
      </c>
      <c r="C4" s="4">
        <v>1984</v>
      </c>
      <c r="D4" s="5" t="s">
        <v>21</v>
      </c>
    </row>
    <row r="5" spans="1:4" ht="23.25" x14ac:dyDescent="0.2">
      <c r="A5" s="15" t="s">
        <v>13</v>
      </c>
      <c r="B5" s="7">
        <v>208</v>
      </c>
      <c r="C5" s="7">
        <v>1557</v>
      </c>
      <c r="D5" s="8" t="s">
        <v>3</v>
      </c>
    </row>
    <row r="6" spans="1:4" ht="23.25" x14ac:dyDescent="0.2">
      <c r="A6" s="16" t="s">
        <v>14</v>
      </c>
      <c r="B6" s="4">
        <v>442</v>
      </c>
      <c r="C6" s="4">
        <v>589</v>
      </c>
      <c r="D6" s="9" t="s">
        <v>4</v>
      </c>
    </row>
    <row r="7" spans="1:4" ht="23.25" x14ac:dyDescent="0.2">
      <c r="A7" s="15" t="s">
        <v>15</v>
      </c>
      <c r="B7" s="7">
        <v>309</v>
      </c>
      <c r="C7" s="7">
        <v>279</v>
      </c>
      <c r="D7" s="8" t="s">
        <v>5</v>
      </c>
    </row>
    <row r="8" spans="1:4" ht="23.25" x14ac:dyDescent="0.2">
      <c r="A8" s="16" t="s">
        <v>16</v>
      </c>
      <c r="B8" s="4">
        <v>212</v>
      </c>
      <c r="C8" s="4">
        <v>875</v>
      </c>
      <c r="D8" s="9" t="s">
        <v>6</v>
      </c>
    </row>
    <row r="9" spans="1:4" ht="23.25" x14ac:dyDescent="0.2">
      <c r="A9" s="16" t="s">
        <v>17</v>
      </c>
      <c r="B9" s="4">
        <v>115</v>
      </c>
      <c r="C9" s="4">
        <v>839</v>
      </c>
      <c r="D9" s="9" t="s">
        <v>7</v>
      </c>
    </row>
    <row r="10" spans="1:4" ht="23.25" x14ac:dyDescent="0.2">
      <c r="A10" s="15" t="s">
        <v>18</v>
      </c>
      <c r="B10" s="7">
        <v>81</v>
      </c>
      <c r="C10" s="7">
        <v>178</v>
      </c>
      <c r="D10" s="8" t="s">
        <v>8</v>
      </c>
    </row>
    <row r="11" spans="1:4" ht="23.25" x14ac:dyDescent="0.2">
      <c r="A11" s="16" t="s">
        <v>19</v>
      </c>
      <c r="B11" s="4">
        <v>90</v>
      </c>
      <c r="C11" s="4">
        <v>299</v>
      </c>
      <c r="D11" s="9" t="s">
        <v>9</v>
      </c>
    </row>
    <row r="12" spans="1:4" ht="24" thickBot="1" x14ac:dyDescent="0.25">
      <c r="A12" s="17" t="s">
        <v>20</v>
      </c>
      <c r="B12" s="10">
        <v>264</v>
      </c>
      <c r="C12" s="10">
        <v>357</v>
      </c>
      <c r="D12" s="11" t="s">
        <v>23</v>
      </c>
    </row>
    <row r="13" spans="1:4" ht="24" thickTop="1" x14ac:dyDescent="0.2">
      <c r="A13" s="12" t="s">
        <v>10</v>
      </c>
      <c r="B13" s="12">
        <v>1850</v>
      </c>
      <c r="C13" s="12">
        <v>6957</v>
      </c>
      <c r="D13" s="12" t="s">
        <v>2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/>
  </sheetViews>
  <sheetFormatPr defaultRowHeight="12.75" x14ac:dyDescent="0.2"/>
  <cols>
    <col min="1" max="1" width="13.28515625" customWidth="1"/>
    <col min="2" max="2" width="17.42578125" customWidth="1"/>
    <col min="3" max="3" width="18.5703125" customWidth="1"/>
    <col min="4" max="4" width="18.42578125" customWidth="1"/>
    <col min="5" max="5" width="18.5703125" customWidth="1"/>
    <col min="6" max="6" width="18.42578125" customWidth="1"/>
    <col min="7" max="7" width="18.140625" customWidth="1"/>
    <col min="8" max="9" width="19" customWidth="1"/>
    <col min="10" max="10" width="17.7109375" customWidth="1"/>
    <col min="11" max="12" width="19.7109375" customWidth="1"/>
    <col min="13" max="13" width="19.42578125" customWidth="1"/>
    <col min="14" max="14" width="19" customWidth="1"/>
  </cols>
  <sheetData>
    <row r="1" spans="1:16" ht="21" x14ac:dyDescent="0.35">
      <c r="A1" s="19" t="s">
        <v>25</v>
      </c>
    </row>
    <row r="2" spans="1:16" ht="114.75" x14ac:dyDescent="0.2">
      <c r="B2" s="20" t="s">
        <v>26</v>
      </c>
      <c r="C2" s="20" t="s">
        <v>27</v>
      </c>
      <c r="D2" s="20" t="s">
        <v>28</v>
      </c>
      <c r="E2" s="20" t="s">
        <v>29</v>
      </c>
      <c r="F2" s="20" t="s">
        <v>30</v>
      </c>
      <c r="G2" s="20" t="s">
        <v>31</v>
      </c>
      <c r="H2" s="20" t="s">
        <v>32</v>
      </c>
      <c r="I2" s="20" t="s">
        <v>33</v>
      </c>
      <c r="J2" s="20" t="s">
        <v>34</v>
      </c>
      <c r="K2" s="20" t="s">
        <v>35</v>
      </c>
      <c r="L2" s="20" t="s">
        <v>36</v>
      </c>
      <c r="M2" s="20" t="s">
        <v>37</v>
      </c>
      <c r="N2" s="20" t="s">
        <v>38</v>
      </c>
    </row>
    <row r="3" spans="1:16" ht="15" x14ac:dyDescent="0.25">
      <c r="A3" s="21" t="s">
        <v>39</v>
      </c>
      <c r="B3" s="22">
        <v>401</v>
      </c>
      <c r="C3" s="23">
        <v>267</v>
      </c>
      <c r="D3" s="23">
        <v>1362</v>
      </c>
      <c r="E3" s="23">
        <v>1083</v>
      </c>
      <c r="F3" s="23">
        <v>26</v>
      </c>
      <c r="G3" s="23">
        <v>41</v>
      </c>
      <c r="H3" s="23">
        <v>444</v>
      </c>
      <c r="I3" s="23">
        <v>2.52</v>
      </c>
      <c r="J3" s="23">
        <v>89.9</v>
      </c>
      <c r="K3" s="24">
        <v>405</v>
      </c>
      <c r="L3" s="24">
        <v>2.2999999999999998</v>
      </c>
      <c r="M3" s="24">
        <v>79.3</v>
      </c>
      <c r="N3" s="25">
        <v>20.7</v>
      </c>
      <c r="O3">
        <f>20075-D3-E3</f>
        <v>17630</v>
      </c>
      <c r="P3">
        <f>100*K3/O3</f>
        <v>2.2972206466250711</v>
      </c>
    </row>
    <row r="4" spans="1:16" ht="15" x14ac:dyDescent="0.25">
      <c r="A4" s="21" t="s">
        <v>40</v>
      </c>
      <c r="B4" s="26">
        <v>182</v>
      </c>
      <c r="C4" s="27">
        <v>95</v>
      </c>
      <c r="D4" s="27">
        <v>1220</v>
      </c>
      <c r="E4" s="27">
        <v>590</v>
      </c>
      <c r="F4" s="27">
        <v>33</v>
      </c>
      <c r="G4" s="27">
        <v>23</v>
      </c>
      <c r="H4" s="27">
        <v>405</v>
      </c>
      <c r="I4" s="27">
        <v>2.2200000000000002</v>
      </c>
      <c r="J4" s="27">
        <v>87.9</v>
      </c>
      <c r="K4" s="28">
        <v>382</v>
      </c>
      <c r="L4" s="28">
        <v>2.09</v>
      </c>
      <c r="M4" s="28">
        <v>82.9</v>
      </c>
      <c r="N4" s="29">
        <v>17.100000000000001</v>
      </c>
      <c r="O4">
        <f t="shared" ref="O4:O11" si="0">20075-D4-E4</f>
        <v>18265</v>
      </c>
      <c r="P4">
        <f t="shared" ref="P4:P11" si="1">100*K4/O4</f>
        <v>2.0914316999726252</v>
      </c>
    </row>
    <row r="5" spans="1:16" ht="15" x14ac:dyDescent="0.25">
      <c r="A5" s="21" t="s">
        <v>41</v>
      </c>
      <c r="B5" s="26">
        <v>521</v>
      </c>
      <c r="C5" s="27">
        <v>811</v>
      </c>
      <c r="D5" s="27">
        <v>1898</v>
      </c>
      <c r="E5" s="27">
        <v>2303</v>
      </c>
      <c r="F5" s="27">
        <v>101</v>
      </c>
      <c r="G5" s="27">
        <v>12</v>
      </c>
      <c r="H5" s="27">
        <v>357</v>
      </c>
      <c r="I5" s="27">
        <v>2.25</v>
      </c>
      <c r="J5" s="27">
        <v>76</v>
      </c>
      <c r="K5" s="28">
        <v>306</v>
      </c>
      <c r="L5" s="28">
        <v>1.93</v>
      </c>
      <c r="M5" s="28">
        <v>65.099999999999994</v>
      </c>
      <c r="N5" s="29">
        <v>34.9</v>
      </c>
      <c r="O5">
        <f t="shared" si="0"/>
        <v>15874</v>
      </c>
      <c r="P5">
        <f t="shared" si="1"/>
        <v>1.9276804838100037</v>
      </c>
    </row>
    <row r="6" spans="1:16" ht="15" x14ac:dyDescent="0.25">
      <c r="A6" s="21" t="s">
        <v>42</v>
      </c>
      <c r="B6" s="26">
        <v>370</v>
      </c>
      <c r="C6" s="27">
        <v>695</v>
      </c>
      <c r="D6" s="27">
        <v>1403</v>
      </c>
      <c r="E6" s="27">
        <v>1636</v>
      </c>
      <c r="F6" s="27">
        <v>57</v>
      </c>
      <c r="G6" s="27">
        <v>78</v>
      </c>
      <c r="H6" s="27">
        <v>261</v>
      </c>
      <c r="I6" s="27">
        <v>1.53</v>
      </c>
      <c r="J6" s="27">
        <v>65.900000000000006</v>
      </c>
      <c r="K6" s="28">
        <v>223</v>
      </c>
      <c r="L6" s="28">
        <v>1.31</v>
      </c>
      <c r="M6" s="28">
        <v>56.3</v>
      </c>
      <c r="N6" s="29">
        <v>43.7</v>
      </c>
      <c r="O6">
        <f t="shared" si="0"/>
        <v>17036</v>
      </c>
      <c r="P6">
        <f t="shared" si="1"/>
        <v>1.3089927212960788</v>
      </c>
    </row>
    <row r="7" spans="1:16" ht="15" x14ac:dyDescent="0.25">
      <c r="A7" s="21" t="s">
        <v>43</v>
      </c>
      <c r="B7" s="26">
        <v>213</v>
      </c>
      <c r="C7" s="27">
        <v>497</v>
      </c>
      <c r="D7" s="27">
        <v>1015</v>
      </c>
      <c r="E7" s="27">
        <v>1313</v>
      </c>
      <c r="F7" s="27">
        <v>17</v>
      </c>
      <c r="G7" s="27">
        <v>32</v>
      </c>
      <c r="H7" s="27">
        <v>398</v>
      </c>
      <c r="I7" s="27">
        <v>2.2400000000000002</v>
      </c>
      <c r="J7" s="27">
        <v>89</v>
      </c>
      <c r="K7" s="28">
        <v>380</v>
      </c>
      <c r="L7" s="28">
        <v>2.14</v>
      </c>
      <c r="M7" s="28">
        <v>85</v>
      </c>
      <c r="N7" s="29">
        <v>15</v>
      </c>
      <c r="O7">
        <f t="shared" si="0"/>
        <v>17747</v>
      </c>
      <c r="P7">
        <f t="shared" si="1"/>
        <v>2.1412069645573899</v>
      </c>
    </row>
    <row r="8" spans="1:16" ht="15" x14ac:dyDescent="0.25">
      <c r="A8" s="21" t="s">
        <v>44</v>
      </c>
      <c r="B8" s="26">
        <v>830</v>
      </c>
      <c r="C8" s="27">
        <v>462</v>
      </c>
      <c r="D8" s="27">
        <v>2495</v>
      </c>
      <c r="E8" s="27">
        <v>1689</v>
      </c>
      <c r="F8" s="27">
        <v>138</v>
      </c>
      <c r="G8" s="27">
        <v>97</v>
      </c>
      <c r="H8" s="27">
        <v>144</v>
      </c>
      <c r="I8" s="27">
        <v>0.91</v>
      </c>
      <c r="J8" s="27">
        <v>38</v>
      </c>
      <c r="K8" s="28">
        <v>103</v>
      </c>
      <c r="L8" s="28">
        <v>0.65</v>
      </c>
      <c r="M8" s="28">
        <v>27.2</v>
      </c>
      <c r="N8" s="29">
        <v>72.8</v>
      </c>
      <c r="O8">
        <f t="shared" si="0"/>
        <v>15891</v>
      </c>
      <c r="P8">
        <f t="shared" si="1"/>
        <v>0.64816562834308733</v>
      </c>
    </row>
    <row r="9" spans="1:16" ht="15" x14ac:dyDescent="0.25">
      <c r="A9" s="21" t="s">
        <v>45</v>
      </c>
      <c r="B9" s="26">
        <v>1089</v>
      </c>
      <c r="C9" s="27">
        <v>1322</v>
      </c>
      <c r="D9" s="27">
        <v>2987</v>
      </c>
      <c r="E9" s="27">
        <v>3195</v>
      </c>
      <c r="F9" s="27">
        <v>132</v>
      </c>
      <c r="G9" s="27">
        <v>95</v>
      </c>
      <c r="H9" s="27">
        <v>208</v>
      </c>
      <c r="I9" s="27">
        <v>1.5</v>
      </c>
      <c r="J9" s="27">
        <v>47.8</v>
      </c>
      <c r="K9" s="28">
        <v>176</v>
      </c>
      <c r="L9" s="28">
        <v>1.27</v>
      </c>
      <c r="M9" s="28">
        <v>40.5</v>
      </c>
      <c r="N9" s="29">
        <v>59.5</v>
      </c>
      <c r="O9">
        <f t="shared" si="0"/>
        <v>13893</v>
      </c>
      <c r="P9">
        <f t="shared" si="1"/>
        <v>1.2668250197941409</v>
      </c>
    </row>
    <row r="10" spans="1:16" ht="15" x14ac:dyDescent="0.25">
      <c r="A10" s="21" t="s">
        <v>46</v>
      </c>
      <c r="B10" s="26">
        <v>526</v>
      </c>
      <c r="C10" s="27">
        <v>1022</v>
      </c>
      <c r="D10" s="27">
        <v>1932</v>
      </c>
      <c r="E10" s="27">
        <v>2221</v>
      </c>
      <c r="F10" s="27">
        <v>53</v>
      </c>
      <c r="G10" s="27">
        <v>19</v>
      </c>
      <c r="H10" s="27">
        <v>467</v>
      </c>
      <c r="I10" s="27">
        <v>2.93</v>
      </c>
      <c r="J10" s="27">
        <v>86.6</v>
      </c>
      <c r="K10" s="28">
        <v>429</v>
      </c>
      <c r="L10" s="28">
        <v>2.7</v>
      </c>
      <c r="M10" s="28">
        <v>79.599999999999994</v>
      </c>
      <c r="N10" s="29">
        <v>20.399999999999999</v>
      </c>
      <c r="O10">
        <f t="shared" si="0"/>
        <v>15922</v>
      </c>
      <c r="P10">
        <f t="shared" si="1"/>
        <v>2.6943851274965458</v>
      </c>
    </row>
    <row r="11" spans="1:16" ht="15" x14ac:dyDescent="0.25">
      <c r="A11" s="21" t="s">
        <v>47</v>
      </c>
      <c r="B11" s="30">
        <v>392</v>
      </c>
      <c r="C11" s="31">
        <v>494</v>
      </c>
      <c r="D11" s="31">
        <v>1474</v>
      </c>
      <c r="E11" s="31">
        <v>1355</v>
      </c>
      <c r="F11" s="31">
        <v>87</v>
      </c>
      <c r="G11" s="31">
        <v>51</v>
      </c>
      <c r="H11" s="31">
        <v>350</v>
      </c>
      <c r="I11" s="31">
        <v>2.0299999999999998</v>
      </c>
      <c r="J11" s="31">
        <v>71.7</v>
      </c>
      <c r="K11" s="32">
        <v>325</v>
      </c>
      <c r="L11" s="32">
        <v>1.88</v>
      </c>
      <c r="M11" s="32">
        <v>66.599999999999994</v>
      </c>
      <c r="N11" s="33">
        <v>33.4</v>
      </c>
      <c r="O11">
        <f t="shared" si="0"/>
        <v>17246</v>
      </c>
      <c r="P11">
        <f t="shared" si="1"/>
        <v>1.88449495535196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A2" sqref="A2"/>
    </sheetView>
  </sheetViews>
  <sheetFormatPr defaultRowHeight="12.75" x14ac:dyDescent="0.2"/>
  <cols>
    <col min="2" max="2" width="31.7109375" customWidth="1"/>
    <col min="5" max="5" width="11.140625" customWidth="1"/>
  </cols>
  <sheetData>
    <row r="1" spans="1:5" ht="16.5" thickBot="1" x14ac:dyDescent="0.3">
      <c r="A1" s="34" t="s">
        <v>48</v>
      </c>
    </row>
    <row r="2" spans="1:5" ht="16.5" thickTop="1" thickBot="1" x14ac:dyDescent="0.25">
      <c r="B2" s="35"/>
      <c r="C2" s="46" t="s">
        <v>49</v>
      </c>
      <c r="D2" s="47"/>
      <c r="E2" s="48"/>
    </row>
    <row r="3" spans="1:5" ht="31.5" thickTop="1" thickBot="1" x14ac:dyDescent="0.25">
      <c r="B3" s="36" t="s">
        <v>50</v>
      </c>
      <c r="C3" s="37" t="s">
        <v>51</v>
      </c>
      <c r="D3" s="38" t="s">
        <v>52</v>
      </c>
      <c r="E3" s="39" t="s">
        <v>53</v>
      </c>
    </row>
    <row r="4" spans="1:5" ht="30.75" thickTop="1" x14ac:dyDescent="0.2">
      <c r="B4" s="40" t="s">
        <v>54</v>
      </c>
      <c r="C4" s="41">
        <v>1.6000000000000001E-25</v>
      </c>
      <c r="D4" s="41">
        <v>4.8999999999999999E-11</v>
      </c>
      <c r="E4" s="42">
        <v>2.3000000000000001E-11</v>
      </c>
    </row>
    <row r="5" spans="1:5" ht="30" x14ac:dyDescent="0.2">
      <c r="B5" s="40" t="s">
        <v>55</v>
      </c>
      <c r="C5" s="41">
        <v>2.3E-40</v>
      </c>
      <c r="D5" s="41">
        <v>4.8E-10</v>
      </c>
      <c r="E5" s="42">
        <v>5.8999999999999999E-9</v>
      </c>
    </row>
    <row r="6" spans="1:5" ht="30" x14ac:dyDescent="0.2">
      <c r="B6" s="40" t="s">
        <v>56</v>
      </c>
      <c r="C6" s="41">
        <v>5.4999999999999996E-31</v>
      </c>
      <c r="D6" s="41">
        <v>4.1000000000000004E-34</v>
      </c>
      <c r="E6" s="42">
        <v>4.2E-80</v>
      </c>
    </row>
    <row r="7" spans="1:5" ht="30.75" thickBot="1" x14ac:dyDescent="0.25">
      <c r="B7" s="43" t="s">
        <v>57</v>
      </c>
      <c r="C7" s="44">
        <v>7.1000000000000002E-135</v>
      </c>
      <c r="D7" s="44" t="s">
        <v>58</v>
      </c>
      <c r="E7" s="45" t="s">
        <v>59</v>
      </c>
    </row>
    <row r="8" spans="1:5" ht="13.5" thickTop="1" x14ac:dyDescent="0.2"/>
  </sheetData>
  <mergeCells count="1">
    <mergeCell ref="C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g, Choong, Ph.D.</dc:creator>
  <cp:lastModifiedBy>Hu-Wyss</cp:lastModifiedBy>
  <dcterms:created xsi:type="dcterms:W3CDTF">2016-07-23T16:21:22Z</dcterms:created>
  <dcterms:modified xsi:type="dcterms:W3CDTF">2017-06-22T14:59:48Z</dcterms:modified>
</cp:coreProperties>
</file>